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Johnston - files for daily back-up\Paper writing document folder\Tile paper 2018 Plose One corrections\Updated graphics May 2018\Last revision Dec 2018\"/>
    </mc:Choice>
  </mc:AlternateContent>
  <bookViews>
    <workbookView xWindow="0" yWindow="0" windowWidth="20120" windowHeight="823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" i="1" l="1"/>
  <c r="H16" i="1"/>
  <c r="G16" i="1"/>
  <c r="I15" i="1"/>
  <c r="H15" i="1"/>
  <c r="G15" i="1"/>
  <c r="I14" i="1"/>
  <c r="H14" i="1"/>
  <c r="G14" i="1"/>
  <c r="I13" i="1"/>
  <c r="H13" i="1"/>
  <c r="G13" i="1"/>
  <c r="I12" i="1"/>
  <c r="H12" i="1"/>
  <c r="G12" i="1"/>
  <c r="I11" i="1"/>
  <c r="H11" i="1"/>
  <c r="G11" i="1"/>
  <c r="I10" i="1"/>
  <c r="H10" i="1"/>
  <c r="G10" i="1"/>
  <c r="I23" i="1"/>
  <c r="H23" i="1"/>
  <c r="G23" i="1"/>
  <c r="I22" i="1"/>
  <c r="H22" i="1"/>
  <c r="G22" i="1"/>
  <c r="I21" i="1"/>
  <c r="H21" i="1"/>
  <c r="G21" i="1"/>
  <c r="I20" i="1"/>
  <c r="H20" i="1"/>
  <c r="G20" i="1"/>
  <c r="I19" i="1"/>
  <c r="H19" i="1"/>
  <c r="G19" i="1"/>
  <c r="I18" i="1"/>
  <c r="H18" i="1"/>
  <c r="G18" i="1"/>
  <c r="I17" i="1"/>
  <c r="H17" i="1"/>
  <c r="G17" i="1"/>
  <c r="I9" i="1"/>
  <c r="H9" i="1"/>
  <c r="G9" i="1"/>
  <c r="I8" i="1"/>
  <c r="H8" i="1"/>
  <c r="G8" i="1"/>
  <c r="I7" i="1"/>
  <c r="H7" i="1"/>
  <c r="G7" i="1"/>
  <c r="I6" i="1"/>
  <c r="H6" i="1"/>
  <c r="G6" i="1"/>
  <c r="I5" i="1"/>
  <c r="H5" i="1"/>
  <c r="G5" i="1"/>
  <c r="I4" i="1"/>
  <c r="H4" i="1"/>
  <c r="G4" i="1"/>
  <c r="I3" i="1"/>
  <c r="H3" i="1"/>
  <c r="G3" i="1"/>
  <c r="I62" i="1"/>
  <c r="H62" i="1"/>
  <c r="G62" i="1"/>
  <c r="I61" i="1"/>
  <c r="H61" i="1"/>
  <c r="G61" i="1"/>
  <c r="I60" i="1"/>
  <c r="H60" i="1"/>
  <c r="G60" i="1"/>
  <c r="I59" i="1"/>
  <c r="H59" i="1"/>
  <c r="G59" i="1"/>
  <c r="I58" i="1"/>
  <c r="H58" i="1"/>
  <c r="G58" i="1"/>
  <c r="I57" i="1"/>
  <c r="H57" i="1"/>
  <c r="G57" i="1"/>
  <c r="I56" i="1"/>
  <c r="H56" i="1"/>
  <c r="G56" i="1"/>
  <c r="I48" i="1"/>
  <c r="H48" i="1"/>
  <c r="G48" i="1"/>
  <c r="I47" i="1"/>
  <c r="H47" i="1"/>
  <c r="G47" i="1"/>
  <c r="I46" i="1"/>
  <c r="H46" i="1"/>
  <c r="G46" i="1"/>
  <c r="I45" i="1"/>
  <c r="H45" i="1"/>
  <c r="G45" i="1"/>
  <c r="I44" i="1"/>
  <c r="H44" i="1"/>
  <c r="G44" i="1"/>
  <c r="I43" i="1"/>
  <c r="H43" i="1"/>
  <c r="G43" i="1"/>
  <c r="I42" i="1"/>
  <c r="H42" i="1"/>
  <c r="G42" i="1"/>
  <c r="I55" i="1"/>
  <c r="H55" i="1"/>
  <c r="G55" i="1"/>
  <c r="I54" i="1"/>
  <c r="H54" i="1"/>
  <c r="G54" i="1"/>
  <c r="I53" i="1"/>
  <c r="H53" i="1"/>
  <c r="G53" i="1"/>
  <c r="I52" i="1"/>
  <c r="H52" i="1"/>
  <c r="G52" i="1"/>
  <c r="I51" i="1"/>
  <c r="H51" i="1"/>
  <c r="G51" i="1"/>
  <c r="I50" i="1"/>
  <c r="H50" i="1"/>
  <c r="G50" i="1"/>
  <c r="I49" i="1"/>
  <c r="H49" i="1"/>
  <c r="G49" i="1"/>
  <c r="I83" i="1"/>
  <c r="H83" i="1"/>
  <c r="G83" i="1"/>
  <c r="I82" i="1"/>
  <c r="H82" i="1"/>
  <c r="G82" i="1"/>
  <c r="I81" i="1"/>
  <c r="H81" i="1"/>
  <c r="G81" i="1"/>
  <c r="I80" i="1"/>
  <c r="H80" i="1"/>
  <c r="G80" i="1"/>
  <c r="I79" i="1"/>
  <c r="H79" i="1"/>
  <c r="G79" i="1"/>
  <c r="I78" i="1"/>
  <c r="H78" i="1"/>
  <c r="G78" i="1"/>
  <c r="I77" i="1"/>
  <c r="H77" i="1"/>
  <c r="G77" i="1"/>
  <c r="I76" i="1"/>
  <c r="H76" i="1"/>
  <c r="G76" i="1"/>
  <c r="I75" i="1"/>
  <c r="H75" i="1"/>
  <c r="G75" i="1"/>
  <c r="I74" i="1"/>
  <c r="H74" i="1"/>
  <c r="G74" i="1"/>
  <c r="I73" i="1"/>
  <c r="H73" i="1"/>
  <c r="G73" i="1"/>
  <c r="I72" i="1"/>
  <c r="H72" i="1"/>
  <c r="G72" i="1"/>
  <c r="I71" i="1"/>
  <c r="H71" i="1"/>
  <c r="G71" i="1"/>
  <c r="I70" i="1"/>
  <c r="H70" i="1"/>
  <c r="G70" i="1"/>
  <c r="I69" i="1"/>
  <c r="H69" i="1"/>
  <c r="G69" i="1"/>
  <c r="I68" i="1"/>
  <c r="H68" i="1"/>
  <c r="G68" i="1"/>
  <c r="I67" i="1"/>
  <c r="H67" i="1"/>
  <c r="G67" i="1"/>
  <c r="I66" i="1"/>
  <c r="H66" i="1"/>
  <c r="G66" i="1"/>
  <c r="I65" i="1"/>
  <c r="H65" i="1"/>
  <c r="G65" i="1"/>
  <c r="I64" i="1"/>
  <c r="H64" i="1"/>
  <c r="G64" i="1"/>
  <c r="I63" i="1"/>
  <c r="H63" i="1"/>
  <c r="G63" i="1"/>
  <c r="I29" i="1"/>
  <c r="H29" i="1"/>
  <c r="G29" i="1"/>
  <c r="I28" i="1"/>
  <c r="H28" i="1"/>
  <c r="G28" i="1"/>
  <c r="I27" i="1"/>
  <c r="H27" i="1"/>
  <c r="G27" i="1"/>
  <c r="I26" i="1"/>
  <c r="H26" i="1"/>
  <c r="G26" i="1"/>
  <c r="I25" i="1"/>
  <c r="H25" i="1"/>
  <c r="G25" i="1"/>
  <c r="I24" i="1"/>
  <c r="H24" i="1"/>
  <c r="G24" i="1"/>
  <c r="I35" i="1"/>
  <c r="H35" i="1"/>
  <c r="G35" i="1"/>
  <c r="I34" i="1"/>
  <c r="H34" i="1"/>
  <c r="G34" i="1"/>
  <c r="I33" i="1"/>
  <c r="H33" i="1"/>
  <c r="G33" i="1"/>
  <c r="I32" i="1"/>
  <c r="H32" i="1"/>
  <c r="G32" i="1"/>
  <c r="I31" i="1"/>
  <c r="H31" i="1"/>
  <c r="G31" i="1"/>
  <c r="I30" i="1"/>
  <c r="H30" i="1"/>
  <c r="G30" i="1"/>
  <c r="I41" i="1"/>
  <c r="H41" i="1"/>
  <c r="G41" i="1"/>
  <c r="I40" i="1"/>
  <c r="H40" i="1"/>
  <c r="G40" i="1"/>
  <c r="I39" i="1"/>
  <c r="H39" i="1"/>
  <c r="G39" i="1"/>
  <c r="I38" i="1"/>
  <c r="H38" i="1"/>
  <c r="G38" i="1"/>
  <c r="I37" i="1"/>
  <c r="H37" i="1"/>
  <c r="G37" i="1"/>
  <c r="I36" i="1"/>
  <c r="H36" i="1"/>
  <c r="G36" i="1"/>
</calcChain>
</file>

<file path=xl/sharedStrings.xml><?xml version="1.0" encoding="utf-8"?>
<sst xmlns="http://schemas.openxmlformats.org/spreadsheetml/2006/main" count="173" uniqueCount="24">
  <si>
    <t>Burdekin</t>
  </si>
  <si>
    <t>Geoffrey Bay</t>
  </si>
  <si>
    <t>Pandora</t>
  </si>
  <si>
    <t>Fitzroy Basin Association</t>
  </si>
  <si>
    <t>Barren Island</t>
  </si>
  <si>
    <t>Pelican Island</t>
  </si>
  <si>
    <t>Mackay / Whitsunday</t>
  </si>
  <si>
    <t>Daydream Island</t>
  </si>
  <si>
    <t>Double Cone Island</t>
  </si>
  <si>
    <t>Pine Island</t>
  </si>
  <si>
    <t>Wet Tropics</t>
  </si>
  <si>
    <t>NRM Region</t>
  </si>
  <si>
    <t>Reef</t>
  </si>
  <si>
    <t>Year</t>
  </si>
  <si>
    <t xml:space="preserve">Top </t>
  </si>
  <si>
    <t>Bottom</t>
  </si>
  <si>
    <t>Edge</t>
  </si>
  <si>
    <t>Fitzroy Island</t>
  </si>
  <si>
    <t xml:space="preserve">High Island </t>
  </si>
  <si>
    <t xml:space="preserve">Frankland Group </t>
  </si>
  <si>
    <t>Palms West</t>
  </si>
  <si>
    <t>Keppels South</t>
  </si>
  <si>
    <t>Total Acroporidae spat on surface</t>
  </si>
  <si>
    <t>Average Acroporidae spat on surfac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indexed="22"/>
      </left>
      <right style="thin">
        <color indexed="22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6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10" xfId="0" applyBorder="1" applyAlignment="1">
      <alignment horizontal="center"/>
    </xf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1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16" xfId="1" applyFont="1" applyFill="1" applyBorder="1" applyAlignment="1">
      <alignment horizontal="left"/>
    </xf>
    <xf numFmtId="0" fontId="2" fillId="0" borderId="9" xfId="1" applyFont="1" applyFill="1" applyBorder="1" applyAlignment="1">
      <alignment horizontal="left"/>
    </xf>
    <xf numFmtId="0" fontId="2" fillId="0" borderId="1" xfId="1" applyFont="1" applyFill="1" applyBorder="1" applyAlignment="1">
      <alignment horizontal="left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2" xfId="0" applyBorder="1" applyAlignment="1">
      <alignment horizontal="center"/>
    </xf>
  </cellXfs>
  <cellStyles count="2">
    <cellStyle name="Normal" xfId="0" builtinId="0"/>
    <cellStyle name="Normal_Sheet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3"/>
  <sheetViews>
    <sheetView tabSelected="1" workbookViewId="0">
      <selection sqref="A1:XFD1"/>
    </sheetView>
  </sheetViews>
  <sheetFormatPr defaultRowHeight="14.5" x14ac:dyDescent="0.35"/>
  <cols>
    <col min="1" max="1" width="23.36328125" customWidth="1"/>
    <col min="2" max="2" width="17.90625" customWidth="1"/>
    <col min="4" max="4" width="10" customWidth="1"/>
    <col min="5" max="5" width="10.1796875" customWidth="1"/>
    <col min="6" max="6" width="10.6328125" customWidth="1"/>
    <col min="7" max="7" width="12.36328125" customWidth="1"/>
    <col min="8" max="8" width="11.6328125" customWidth="1"/>
    <col min="9" max="9" width="12.36328125" customWidth="1"/>
  </cols>
  <sheetData>
    <row r="1" spans="1:9" ht="15" thickBot="1" x14ac:dyDescent="0.4">
      <c r="A1" s="2"/>
      <c r="B1" s="3"/>
      <c r="C1" s="3"/>
      <c r="D1" s="32" t="s">
        <v>22</v>
      </c>
      <c r="E1" s="32"/>
      <c r="F1" s="32"/>
      <c r="G1" s="32" t="s">
        <v>23</v>
      </c>
      <c r="H1" s="32"/>
      <c r="I1" s="32"/>
    </row>
    <row r="2" spans="1:9" ht="15" thickBot="1" x14ac:dyDescent="0.4">
      <c r="A2" s="6" t="s">
        <v>11</v>
      </c>
      <c r="B2" s="4" t="s">
        <v>12</v>
      </c>
      <c r="C2" s="7" t="s">
        <v>13</v>
      </c>
      <c r="D2" s="1" t="s">
        <v>14</v>
      </c>
      <c r="E2" s="1" t="s">
        <v>15</v>
      </c>
      <c r="F2" s="1" t="s">
        <v>16</v>
      </c>
      <c r="G2" s="1" t="s">
        <v>14</v>
      </c>
      <c r="H2" s="1" t="s">
        <v>15</v>
      </c>
      <c r="I2" s="20" t="s">
        <v>16</v>
      </c>
    </row>
    <row r="3" spans="1:9" x14ac:dyDescent="0.35">
      <c r="A3" s="8" t="s">
        <v>10</v>
      </c>
      <c r="B3" s="22" t="s">
        <v>17</v>
      </c>
      <c r="C3" s="9">
        <v>2006</v>
      </c>
      <c r="D3" s="14">
        <v>1270</v>
      </c>
      <c r="E3" s="15">
        <v>206</v>
      </c>
      <c r="F3" s="24">
        <v>1672</v>
      </c>
      <c r="G3" s="28">
        <f t="shared" ref="G3:G34" si="0">((D3)/(SUM(D3:F3))*100)</f>
        <v>40.3430749682338</v>
      </c>
      <c r="H3" s="28">
        <f t="shared" ref="H3:H34" si="1">((E3)/(SUM(D3:F3))*100)</f>
        <v>6.5438373570520971</v>
      </c>
      <c r="I3" s="26">
        <f t="shared" ref="I3:I34" si="2">((F3)/(SUM(D3:F3))*100)</f>
        <v>53.113087674714102</v>
      </c>
    </row>
    <row r="4" spans="1:9" x14ac:dyDescent="0.35">
      <c r="A4" s="10" t="s">
        <v>10</v>
      </c>
      <c r="B4" s="23" t="s">
        <v>17</v>
      </c>
      <c r="C4" s="11">
        <v>2007</v>
      </c>
      <c r="D4" s="16">
        <v>1807</v>
      </c>
      <c r="E4" s="17">
        <v>755</v>
      </c>
      <c r="F4" s="25">
        <v>3076</v>
      </c>
      <c r="G4" s="29">
        <f t="shared" si="0"/>
        <v>32.050372472507981</v>
      </c>
      <c r="H4" s="29">
        <f t="shared" si="1"/>
        <v>13.391273501241574</v>
      </c>
      <c r="I4" s="27">
        <f t="shared" si="2"/>
        <v>54.558354026250441</v>
      </c>
    </row>
    <row r="5" spans="1:9" x14ac:dyDescent="0.35">
      <c r="A5" s="10" t="s">
        <v>10</v>
      </c>
      <c r="B5" s="23" t="s">
        <v>17</v>
      </c>
      <c r="C5" s="11">
        <v>2008</v>
      </c>
      <c r="D5" s="16">
        <v>811</v>
      </c>
      <c r="E5" s="17">
        <v>92</v>
      </c>
      <c r="F5" s="25">
        <v>1161</v>
      </c>
      <c r="G5" s="29">
        <f t="shared" si="0"/>
        <v>39.292635658914726</v>
      </c>
      <c r="H5" s="29">
        <f t="shared" si="1"/>
        <v>4.4573643410852712</v>
      </c>
      <c r="I5" s="27">
        <f t="shared" si="2"/>
        <v>56.25</v>
      </c>
    </row>
    <row r="6" spans="1:9" x14ac:dyDescent="0.35">
      <c r="A6" s="10" t="s">
        <v>10</v>
      </c>
      <c r="B6" s="23" t="s">
        <v>17</v>
      </c>
      <c r="C6" s="11">
        <v>2009</v>
      </c>
      <c r="D6" s="16">
        <v>1078</v>
      </c>
      <c r="E6" s="17">
        <v>74</v>
      </c>
      <c r="F6" s="25">
        <v>854</v>
      </c>
      <c r="G6" s="29">
        <f t="shared" si="0"/>
        <v>53.738783649052849</v>
      </c>
      <c r="H6" s="29">
        <f t="shared" si="1"/>
        <v>3.6889332003988038</v>
      </c>
      <c r="I6" s="27">
        <f t="shared" si="2"/>
        <v>42.572283150548358</v>
      </c>
    </row>
    <row r="7" spans="1:9" x14ac:dyDescent="0.35">
      <c r="A7" s="10" t="s">
        <v>10</v>
      </c>
      <c r="B7" s="23" t="s">
        <v>17</v>
      </c>
      <c r="C7" s="11">
        <v>2010</v>
      </c>
      <c r="D7" s="16">
        <v>1323</v>
      </c>
      <c r="E7" s="17">
        <v>153</v>
      </c>
      <c r="F7" s="25">
        <v>1244</v>
      </c>
      <c r="G7" s="29">
        <f t="shared" si="0"/>
        <v>48.639705882352942</v>
      </c>
      <c r="H7" s="29">
        <f t="shared" si="1"/>
        <v>5.625</v>
      </c>
      <c r="I7" s="27">
        <f t="shared" si="2"/>
        <v>45.735294117647058</v>
      </c>
    </row>
    <row r="8" spans="1:9" x14ac:dyDescent="0.35">
      <c r="A8" s="10" t="s">
        <v>10</v>
      </c>
      <c r="B8" s="23" t="s">
        <v>17</v>
      </c>
      <c r="C8" s="11">
        <v>2011</v>
      </c>
      <c r="D8" s="16">
        <v>1112</v>
      </c>
      <c r="E8" s="17">
        <v>197</v>
      </c>
      <c r="F8" s="25">
        <v>767</v>
      </c>
      <c r="G8" s="29">
        <f t="shared" si="0"/>
        <v>53.564547206165699</v>
      </c>
      <c r="H8" s="29">
        <f t="shared" si="1"/>
        <v>9.4894026974951835</v>
      </c>
      <c r="I8" s="27">
        <f t="shared" si="2"/>
        <v>36.946050096339114</v>
      </c>
    </row>
    <row r="9" spans="1:9" x14ac:dyDescent="0.35">
      <c r="A9" s="10" t="s">
        <v>10</v>
      </c>
      <c r="B9" s="23" t="s">
        <v>17</v>
      </c>
      <c r="C9" s="11">
        <v>2012</v>
      </c>
      <c r="D9" s="16">
        <v>760</v>
      </c>
      <c r="E9" s="17">
        <v>147</v>
      </c>
      <c r="F9" s="25">
        <v>543</v>
      </c>
      <c r="G9" s="29">
        <f t="shared" si="0"/>
        <v>52.413793103448278</v>
      </c>
      <c r="H9" s="29">
        <f t="shared" si="1"/>
        <v>10.137931034482758</v>
      </c>
      <c r="I9" s="27">
        <f t="shared" si="2"/>
        <v>37.448275862068961</v>
      </c>
    </row>
    <row r="10" spans="1:9" x14ac:dyDescent="0.35">
      <c r="A10" s="10" t="s">
        <v>10</v>
      </c>
      <c r="B10" s="23" t="s">
        <v>18</v>
      </c>
      <c r="C10" s="11">
        <v>2006</v>
      </c>
      <c r="D10" s="16">
        <v>675</v>
      </c>
      <c r="E10" s="17">
        <v>142</v>
      </c>
      <c r="F10" s="25">
        <v>1165</v>
      </c>
      <c r="G10" s="29">
        <f t="shared" si="0"/>
        <v>34.056508577194755</v>
      </c>
      <c r="H10" s="29">
        <f t="shared" si="1"/>
        <v>7.1644803229061553</v>
      </c>
      <c r="I10" s="27">
        <f t="shared" si="2"/>
        <v>58.779011099899094</v>
      </c>
    </row>
    <row r="11" spans="1:9" x14ac:dyDescent="0.35">
      <c r="A11" s="10" t="s">
        <v>10</v>
      </c>
      <c r="B11" s="23" t="s">
        <v>18</v>
      </c>
      <c r="C11" s="11">
        <v>2007</v>
      </c>
      <c r="D11" s="16">
        <v>669</v>
      </c>
      <c r="E11" s="17">
        <v>284</v>
      </c>
      <c r="F11" s="25">
        <v>2053</v>
      </c>
      <c r="G11" s="29">
        <f t="shared" si="0"/>
        <v>22.255489021956087</v>
      </c>
      <c r="H11" s="29">
        <f t="shared" si="1"/>
        <v>9.4477711244178302</v>
      </c>
      <c r="I11" s="27">
        <f t="shared" si="2"/>
        <v>68.296739853626079</v>
      </c>
    </row>
    <row r="12" spans="1:9" x14ac:dyDescent="0.35">
      <c r="A12" s="10" t="s">
        <v>10</v>
      </c>
      <c r="B12" s="23" t="s">
        <v>18</v>
      </c>
      <c r="C12" s="11">
        <v>2008</v>
      </c>
      <c r="D12" s="16">
        <v>146</v>
      </c>
      <c r="E12" s="17">
        <v>60</v>
      </c>
      <c r="F12" s="25">
        <v>310</v>
      </c>
      <c r="G12" s="29">
        <f t="shared" si="0"/>
        <v>28.294573643410853</v>
      </c>
      <c r="H12" s="29">
        <f t="shared" si="1"/>
        <v>11.627906976744185</v>
      </c>
      <c r="I12" s="27">
        <f t="shared" si="2"/>
        <v>60.077519379844958</v>
      </c>
    </row>
    <row r="13" spans="1:9" x14ac:dyDescent="0.35">
      <c r="A13" s="10" t="s">
        <v>10</v>
      </c>
      <c r="B13" s="23" t="s">
        <v>18</v>
      </c>
      <c r="C13" s="11">
        <v>2009</v>
      </c>
      <c r="D13" s="16">
        <v>209</v>
      </c>
      <c r="E13" s="17">
        <v>95</v>
      </c>
      <c r="F13" s="25">
        <v>548</v>
      </c>
      <c r="G13" s="29">
        <f t="shared" si="0"/>
        <v>24.53051643192488</v>
      </c>
      <c r="H13" s="29">
        <f t="shared" si="1"/>
        <v>11.150234741784038</v>
      </c>
      <c r="I13" s="27">
        <f t="shared" si="2"/>
        <v>64.319248826291073</v>
      </c>
    </row>
    <row r="14" spans="1:9" x14ac:dyDescent="0.35">
      <c r="A14" s="10" t="s">
        <v>10</v>
      </c>
      <c r="B14" s="23" t="s">
        <v>18</v>
      </c>
      <c r="C14" s="11">
        <v>2010</v>
      </c>
      <c r="D14" s="16">
        <v>433</v>
      </c>
      <c r="E14" s="17">
        <v>236</v>
      </c>
      <c r="F14" s="25">
        <v>846</v>
      </c>
      <c r="G14" s="29">
        <f t="shared" si="0"/>
        <v>28.580858085808579</v>
      </c>
      <c r="H14" s="29">
        <f t="shared" si="1"/>
        <v>15.577557755775578</v>
      </c>
      <c r="I14" s="27">
        <f t="shared" si="2"/>
        <v>55.841584158415849</v>
      </c>
    </row>
    <row r="15" spans="1:9" x14ac:dyDescent="0.35">
      <c r="A15" s="10" t="s">
        <v>10</v>
      </c>
      <c r="B15" s="23" t="s">
        <v>18</v>
      </c>
      <c r="C15" s="11">
        <v>2011</v>
      </c>
      <c r="D15" s="16">
        <v>350</v>
      </c>
      <c r="E15" s="17">
        <v>201</v>
      </c>
      <c r="F15" s="25">
        <v>803</v>
      </c>
      <c r="G15" s="29">
        <f t="shared" si="0"/>
        <v>25.849335302806498</v>
      </c>
      <c r="H15" s="29">
        <f t="shared" si="1"/>
        <v>14.844903988183161</v>
      </c>
      <c r="I15" s="27">
        <f t="shared" si="2"/>
        <v>59.305760709010336</v>
      </c>
    </row>
    <row r="16" spans="1:9" x14ac:dyDescent="0.35">
      <c r="A16" s="10" t="s">
        <v>10</v>
      </c>
      <c r="B16" s="23" t="s">
        <v>18</v>
      </c>
      <c r="C16" s="11">
        <v>2012</v>
      </c>
      <c r="D16" s="16">
        <v>235</v>
      </c>
      <c r="E16" s="17">
        <v>83</v>
      </c>
      <c r="F16" s="25">
        <v>424</v>
      </c>
      <c r="G16" s="29">
        <f t="shared" si="0"/>
        <v>31.671159029649598</v>
      </c>
      <c r="H16" s="29">
        <f t="shared" si="1"/>
        <v>11.185983827493262</v>
      </c>
      <c r="I16" s="27">
        <f t="shared" si="2"/>
        <v>57.142857142857139</v>
      </c>
    </row>
    <row r="17" spans="1:9" x14ac:dyDescent="0.35">
      <c r="A17" s="10" t="s">
        <v>10</v>
      </c>
      <c r="B17" s="23" t="s">
        <v>19</v>
      </c>
      <c r="C17" s="11">
        <v>2006</v>
      </c>
      <c r="D17" s="16">
        <v>221</v>
      </c>
      <c r="E17" s="17">
        <v>49</v>
      </c>
      <c r="F17" s="25">
        <v>192</v>
      </c>
      <c r="G17" s="29">
        <f t="shared" si="0"/>
        <v>47.83549783549784</v>
      </c>
      <c r="H17" s="29">
        <f t="shared" si="1"/>
        <v>10.606060606060606</v>
      </c>
      <c r="I17" s="27">
        <f t="shared" si="2"/>
        <v>41.558441558441558</v>
      </c>
    </row>
    <row r="18" spans="1:9" x14ac:dyDescent="0.35">
      <c r="A18" s="10" t="s">
        <v>10</v>
      </c>
      <c r="B18" s="23" t="s">
        <v>19</v>
      </c>
      <c r="C18" s="11">
        <v>2007</v>
      </c>
      <c r="D18" s="16">
        <v>532</v>
      </c>
      <c r="E18" s="17">
        <v>57</v>
      </c>
      <c r="F18" s="25">
        <v>440</v>
      </c>
      <c r="G18" s="29">
        <f t="shared" si="0"/>
        <v>51.700680272108848</v>
      </c>
      <c r="H18" s="29">
        <f t="shared" si="1"/>
        <v>5.5393586005830908</v>
      </c>
      <c r="I18" s="27">
        <f t="shared" si="2"/>
        <v>42.759961127308067</v>
      </c>
    </row>
    <row r="19" spans="1:9" x14ac:dyDescent="0.35">
      <c r="A19" s="10" t="s">
        <v>10</v>
      </c>
      <c r="B19" s="23" t="s">
        <v>19</v>
      </c>
      <c r="C19" s="11">
        <v>2008</v>
      </c>
      <c r="D19" s="16">
        <v>191</v>
      </c>
      <c r="E19" s="17">
        <v>18</v>
      </c>
      <c r="F19" s="25">
        <v>175</v>
      </c>
      <c r="G19" s="29">
        <f t="shared" si="0"/>
        <v>49.739583333333329</v>
      </c>
      <c r="H19" s="29">
        <f t="shared" si="1"/>
        <v>4.6875</v>
      </c>
      <c r="I19" s="27">
        <f t="shared" si="2"/>
        <v>45.572916666666671</v>
      </c>
    </row>
    <row r="20" spans="1:9" x14ac:dyDescent="0.35">
      <c r="A20" s="10" t="s">
        <v>10</v>
      </c>
      <c r="B20" s="23" t="s">
        <v>19</v>
      </c>
      <c r="C20" s="11">
        <v>2009</v>
      </c>
      <c r="D20" s="16">
        <v>139</v>
      </c>
      <c r="E20" s="17">
        <v>17</v>
      </c>
      <c r="F20" s="25">
        <v>33</v>
      </c>
      <c r="G20" s="29">
        <f t="shared" si="0"/>
        <v>73.544973544973544</v>
      </c>
      <c r="H20" s="29">
        <f t="shared" si="1"/>
        <v>8.9947089947089935</v>
      </c>
      <c r="I20" s="27">
        <f t="shared" si="2"/>
        <v>17.460317460317459</v>
      </c>
    </row>
    <row r="21" spans="1:9" x14ac:dyDescent="0.35">
      <c r="A21" s="10" t="s">
        <v>10</v>
      </c>
      <c r="B21" s="23" t="s">
        <v>19</v>
      </c>
      <c r="C21" s="11">
        <v>2010</v>
      </c>
      <c r="D21" s="16">
        <v>386</v>
      </c>
      <c r="E21" s="17">
        <v>82</v>
      </c>
      <c r="F21" s="25">
        <v>161</v>
      </c>
      <c r="G21" s="29">
        <f t="shared" si="0"/>
        <v>61.367249602543716</v>
      </c>
      <c r="H21" s="29">
        <f t="shared" si="1"/>
        <v>13.036565977742448</v>
      </c>
      <c r="I21" s="27">
        <f t="shared" si="2"/>
        <v>25.596184419713829</v>
      </c>
    </row>
    <row r="22" spans="1:9" x14ac:dyDescent="0.35">
      <c r="A22" s="10" t="s">
        <v>10</v>
      </c>
      <c r="B22" s="23" t="s">
        <v>19</v>
      </c>
      <c r="C22" s="11">
        <v>2011</v>
      </c>
      <c r="D22" s="16">
        <v>174</v>
      </c>
      <c r="E22" s="17">
        <v>47</v>
      </c>
      <c r="F22" s="25">
        <v>123</v>
      </c>
      <c r="G22" s="29">
        <f t="shared" si="0"/>
        <v>50.581395348837212</v>
      </c>
      <c r="H22" s="29">
        <f t="shared" si="1"/>
        <v>13.662790697674417</v>
      </c>
      <c r="I22" s="27">
        <f t="shared" si="2"/>
        <v>35.755813953488378</v>
      </c>
    </row>
    <row r="23" spans="1:9" x14ac:dyDescent="0.35">
      <c r="A23" s="10" t="s">
        <v>10</v>
      </c>
      <c r="B23" s="23" t="s">
        <v>19</v>
      </c>
      <c r="C23" s="11">
        <v>2012</v>
      </c>
      <c r="D23" s="16">
        <v>177</v>
      </c>
      <c r="E23" s="17">
        <v>159</v>
      </c>
      <c r="F23" s="25">
        <v>201</v>
      </c>
      <c r="G23" s="29">
        <f t="shared" si="0"/>
        <v>32.960893854748605</v>
      </c>
      <c r="H23" s="29">
        <f t="shared" si="1"/>
        <v>29.608938547486037</v>
      </c>
      <c r="I23" s="27">
        <f t="shared" si="2"/>
        <v>37.430167597765362</v>
      </c>
    </row>
    <row r="24" spans="1:9" x14ac:dyDescent="0.35">
      <c r="A24" s="10" t="s">
        <v>0</v>
      </c>
      <c r="B24" s="23" t="s">
        <v>20</v>
      </c>
      <c r="C24" s="11">
        <v>2007</v>
      </c>
      <c r="D24" s="16">
        <v>237</v>
      </c>
      <c r="E24" s="17">
        <v>131</v>
      </c>
      <c r="F24" s="25">
        <v>646</v>
      </c>
      <c r="G24" s="29">
        <f t="shared" si="0"/>
        <v>23.372781065088759</v>
      </c>
      <c r="H24" s="29">
        <f t="shared" si="1"/>
        <v>12.91913214990138</v>
      </c>
      <c r="I24" s="27">
        <f t="shared" si="2"/>
        <v>63.708086785009868</v>
      </c>
    </row>
    <row r="25" spans="1:9" x14ac:dyDescent="0.35">
      <c r="A25" s="10" t="s">
        <v>0</v>
      </c>
      <c r="B25" s="23" t="s">
        <v>20</v>
      </c>
      <c r="C25" s="11">
        <v>2008</v>
      </c>
      <c r="D25" s="16">
        <v>101</v>
      </c>
      <c r="E25" s="17">
        <v>58</v>
      </c>
      <c r="F25" s="25">
        <v>276</v>
      </c>
      <c r="G25" s="29">
        <f t="shared" si="0"/>
        <v>23.218390804597703</v>
      </c>
      <c r="H25" s="29">
        <f t="shared" si="1"/>
        <v>13.333333333333334</v>
      </c>
      <c r="I25" s="27">
        <f t="shared" si="2"/>
        <v>63.448275862068968</v>
      </c>
    </row>
    <row r="26" spans="1:9" x14ac:dyDescent="0.35">
      <c r="A26" s="10" t="s">
        <v>0</v>
      </c>
      <c r="B26" s="23" t="s">
        <v>20</v>
      </c>
      <c r="C26" s="11">
        <v>2009</v>
      </c>
      <c r="D26" s="16">
        <v>89</v>
      </c>
      <c r="E26" s="17">
        <v>121</v>
      </c>
      <c r="F26" s="25">
        <v>468</v>
      </c>
      <c r="G26" s="29">
        <f t="shared" si="0"/>
        <v>13.126843657817108</v>
      </c>
      <c r="H26" s="29">
        <f t="shared" si="1"/>
        <v>17.846607669616517</v>
      </c>
      <c r="I26" s="27">
        <f t="shared" si="2"/>
        <v>69.026548672566364</v>
      </c>
    </row>
    <row r="27" spans="1:9" x14ac:dyDescent="0.35">
      <c r="A27" s="10" t="s">
        <v>0</v>
      </c>
      <c r="B27" s="23" t="s">
        <v>20</v>
      </c>
      <c r="C27" s="11">
        <v>2010</v>
      </c>
      <c r="D27" s="16">
        <v>350</v>
      </c>
      <c r="E27" s="17">
        <v>278</v>
      </c>
      <c r="F27" s="25">
        <v>1033</v>
      </c>
      <c r="G27" s="29">
        <f t="shared" si="0"/>
        <v>21.07164358819988</v>
      </c>
      <c r="H27" s="29">
        <f t="shared" si="1"/>
        <v>16.736905478627335</v>
      </c>
      <c r="I27" s="27">
        <f t="shared" si="2"/>
        <v>62.191450933172788</v>
      </c>
    </row>
    <row r="28" spans="1:9" x14ac:dyDescent="0.35">
      <c r="A28" s="10" t="s">
        <v>0</v>
      </c>
      <c r="B28" s="23" t="s">
        <v>20</v>
      </c>
      <c r="C28" s="11">
        <v>2011</v>
      </c>
      <c r="D28" s="16">
        <v>105</v>
      </c>
      <c r="E28" s="17">
        <v>140</v>
      </c>
      <c r="F28" s="25">
        <v>489</v>
      </c>
      <c r="G28" s="29">
        <f t="shared" si="0"/>
        <v>14.305177111716622</v>
      </c>
      <c r="H28" s="29">
        <f t="shared" si="1"/>
        <v>19.073569482288828</v>
      </c>
      <c r="I28" s="27">
        <f t="shared" si="2"/>
        <v>66.621253405994551</v>
      </c>
    </row>
    <row r="29" spans="1:9" x14ac:dyDescent="0.35">
      <c r="A29" s="10" t="s">
        <v>0</v>
      </c>
      <c r="B29" s="23" t="s">
        <v>20</v>
      </c>
      <c r="C29" s="11">
        <v>2012</v>
      </c>
      <c r="D29" s="16">
        <v>72</v>
      </c>
      <c r="E29" s="17">
        <v>164</v>
      </c>
      <c r="F29" s="25">
        <v>323</v>
      </c>
      <c r="G29" s="29">
        <f t="shared" si="0"/>
        <v>12.880143112701253</v>
      </c>
      <c r="H29" s="29">
        <f t="shared" si="1"/>
        <v>29.338103756708406</v>
      </c>
      <c r="I29" s="27">
        <f t="shared" si="2"/>
        <v>57.781753130590339</v>
      </c>
    </row>
    <row r="30" spans="1:9" x14ac:dyDescent="0.35">
      <c r="A30" s="10" t="s">
        <v>0</v>
      </c>
      <c r="B30" s="23" t="s">
        <v>2</v>
      </c>
      <c r="C30" s="11">
        <v>2007</v>
      </c>
      <c r="D30" s="16">
        <v>576</v>
      </c>
      <c r="E30" s="17">
        <v>52</v>
      </c>
      <c r="F30" s="25">
        <v>437</v>
      </c>
      <c r="G30" s="29">
        <f t="shared" si="0"/>
        <v>54.084507042253513</v>
      </c>
      <c r="H30" s="29">
        <f t="shared" si="1"/>
        <v>4.882629107981221</v>
      </c>
      <c r="I30" s="27">
        <f t="shared" si="2"/>
        <v>41.032863849765263</v>
      </c>
    </row>
    <row r="31" spans="1:9" x14ac:dyDescent="0.35">
      <c r="A31" s="10" t="s">
        <v>0</v>
      </c>
      <c r="B31" s="23" t="s">
        <v>2</v>
      </c>
      <c r="C31" s="11">
        <v>2008</v>
      </c>
      <c r="D31" s="16">
        <v>249</v>
      </c>
      <c r="E31" s="17">
        <v>20</v>
      </c>
      <c r="F31" s="25">
        <v>206</v>
      </c>
      <c r="G31" s="29">
        <f t="shared" si="0"/>
        <v>52.421052631578945</v>
      </c>
      <c r="H31" s="29">
        <f t="shared" si="1"/>
        <v>4.2105263157894735</v>
      </c>
      <c r="I31" s="27">
        <f t="shared" si="2"/>
        <v>43.368421052631575</v>
      </c>
    </row>
    <row r="32" spans="1:9" x14ac:dyDescent="0.35">
      <c r="A32" s="10" t="s">
        <v>0</v>
      </c>
      <c r="B32" s="23" t="s">
        <v>2</v>
      </c>
      <c r="C32" s="11">
        <v>2009</v>
      </c>
      <c r="D32" s="16">
        <v>265</v>
      </c>
      <c r="E32" s="17">
        <v>19</v>
      </c>
      <c r="F32" s="25">
        <v>256</v>
      </c>
      <c r="G32" s="29">
        <f t="shared" si="0"/>
        <v>49.074074074074076</v>
      </c>
      <c r="H32" s="29">
        <f t="shared" si="1"/>
        <v>3.5185185185185186</v>
      </c>
      <c r="I32" s="27">
        <f t="shared" si="2"/>
        <v>47.407407407407412</v>
      </c>
    </row>
    <row r="33" spans="1:9" x14ac:dyDescent="0.35">
      <c r="A33" s="10" t="s">
        <v>0</v>
      </c>
      <c r="B33" s="23" t="s">
        <v>2</v>
      </c>
      <c r="C33" s="11">
        <v>2010</v>
      </c>
      <c r="D33" s="16">
        <v>1801</v>
      </c>
      <c r="E33" s="17">
        <v>195</v>
      </c>
      <c r="F33" s="25">
        <v>1482</v>
      </c>
      <c r="G33" s="29">
        <f t="shared" si="0"/>
        <v>51.782633697527316</v>
      </c>
      <c r="H33" s="29">
        <f t="shared" si="1"/>
        <v>5.6066705002875219</v>
      </c>
      <c r="I33" s="27">
        <f t="shared" si="2"/>
        <v>42.610695802185163</v>
      </c>
    </row>
    <row r="34" spans="1:9" x14ac:dyDescent="0.35">
      <c r="A34" s="10" t="s">
        <v>0</v>
      </c>
      <c r="B34" s="23" t="s">
        <v>2</v>
      </c>
      <c r="C34" s="11">
        <v>2011</v>
      </c>
      <c r="D34" s="16">
        <v>170</v>
      </c>
      <c r="E34" s="17">
        <v>7</v>
      </c>
      <c r="F34" s="25">
        <v>111</v>
      </c>
      <c r="G34" s="29">
        <f t="shared" si="0"/>
        <v>59.027777777777779</v>
      </c>
      <c r="H34" s="29">
        <f t="shared" si="1"/>
        <v>2.4305555555555558</v>
      </c>
      <c r="I34" s="27">
        <f t="shared" si="2"/>
        <v>38.541666666666671</v>
      </c>
    </row>
    <row r="35" spans="1:9" x14ac:dyDescent="0.35">
      <c r="A35" s="10" t="s">
        <v>0</v>
      </c>
      <c r="B35" s="23" t="s">
        <v>2</v>
      </c>
      <c r="C35" s="11">
        <v>2012</v>
      </c>
      <c r="D35" s="16">
        <v>86</v>
      </c>
      <c r="E35" s="17">
        <v>15</v>
      </c>
      <c r="F35" s="25">
        <v>76</v>
      </c>
      <c r="G35" s="29">
        <f t="shared" ref="G35:G66" si="3">((D35)/(SUM(D35:F35))*100)</f>
        <v>48.587570621468927</v>
      </c>
      <c r="H35" s="29">
        <f t="shared" ref="H35:H66" si="4">((E35)/(SUM(D35:F35))*100)</f>
        <v>8.4745762711864394</v>
      </c>
      <c r="I35" s="27">
        <f t="shared" ref="I35:I66" si="5">((F35)/(SUM(D35:F35))*100)</f>
        <v>42.93785310734463</v>
      </c>
    </row>
    <row r="36" spans="1:9" x14ac:dyDescent="0.35">
      <c r="A36" s="10" t="s">
        <v>0</v>
      </c>
      <c r="B36" s="23" t="s">
        <v>1</v>
      </c>
      <c r="C36" s="11">
        <v>2007</v>
      </c>
      <c r="D36" s="16">
        <v>349</v>
      </c>
      <c r="E36" s="17">
        <v>94</v>
      </c>
      <c r="F36" s="25">
        <v>562</v>
      </c>
      <c r="G36" s="29">
        <f t="shared" si="3"/>
        <v>34.726368159203979</v>
      </c>
      <c r="H36" s="29">
        <f t="shared" si="4"/>
        <v>9.3532338308457703</v>
      </c>
      <c r="I36" s="27">
        <f t="shared" si="5"/>
        <v>55.920398009950247</v>
      </c>
    </row>
    <row r="37" spans="1:9" x14ac:dyDescent="0.35">
      <c r="A37" s="10" t="s">
        <v>0</v>
      </c>
      <c r="B37" s="23" t="s">
        <v>1</v>
      </c>
      <c r="C37" s="11">
        <v>2008</v>
      </c>
      <c r="D37" s="16">
        <v>303</v>
      </c>
      <c r="E37" s="17">
        <v>82</v>
      </c>
      <c r="F37" s="25">
        <v>452</v>
      </c>
      <c r="G37" s="29">
        <f t="shared" si="3"/>
        <v>36.200716845878134</v>
      </c>
      <c r="H37" s="29">
        <f t="shared" si="4"/>
        <v>9.7968936678614096</v>
      </c>
      <c r="I37" s="27">
        <f t="shared" si="5"/>
        <v>54.002389486260448</v>
      </c>
    </row>
    <row r="38" spans="1:9" x14ac:dyDescent="0.35">
      <c r="A38" s="10" t="s">
        <v>0</v>
      </c>
      <c r="B38" s="23" t="s">
        <v>1</v>
      </c>
      <c r="C38" s="11">
        <v>2009</v>
      </c>
      <c r="D38" s="16">
        <v>89</v>
      </c>
      <c r="E38" s="17">
        <v>14</v>
      </c>
      <c r="F38" s="25">
        <v>94</v>
      </c>
      <c r="G38" s="29">
        <f t="shared" si="3"/>
        <v>45.17766497461929</v>
      </c>
      <c r="H38" s="29">
        <f t="shared" si="4"/>
        <v>7.1065989847715745</v>
      </c>
      <c r="I38" s="27">
        <f t="shared" si="5"/>
        <v>47.715736040609137</v>
      </c>
    </row>
    <row r="39" spans="1:9" x14ac:dyDescent="0.35">
      <c r="A39" s="10" t="s">
        <v>0</v>
      </c>
      <c r="B39" s="23" t="s">
        <v>1</v>
      </c>
      <c r="C39" s="11">
        <v>2010</v>
      </c>
      <c r="D39" s="16">
        <v>129</v>
      </c>
      <c r="E39" s="17">
        <v>50</v>
      </c>
      <c r="F39" s="25">
        <v>142</v>
      </c>
      <c r="G39" s="29">
        <f t="shared" si="3"/>
        <v>40.186915887850468</v>
      </c>
      <c r="H39" s="29">
        <f t="shared" si="4"/>
        <v>15.57632398753894</v>
      </c>
      <c r="I39" s="27">
        <f t="shared" si="5"/>
        <v>44.236760124610591</v>
      </c>
    </row>
    <row r="40" spans="1:9" x14ac:dyDescent="0.35">
      <c r="A40" s="10" t="s">
        <v>0</v>
      </c>
      <c r="B40" s="23" t="s">
        <v>1</v>
      </c>
      <c r="C40" s="11">
        <v>2011</v>
      </c>
      <c r="D40" s="16">
        <v>5</v>
      </c>
      <c r="E40" s="17">
        <v>2</v>
      </c>
      <c r="F40" s="25">
        <v>7</v>
      </c>
      <c r="G40" s="29">
        <f t="shared" si="3"/>
        <v>35.714285714285715</v>
      </c>
      <c r="H40" s="29">
        <f t="shared" si="4"/>
        <v>14.285714285714285</v>
      </c>
      <c r="I40" s="27">
        <f t="shared" si="5"/>
        <v>50</v>
      </c>
    </row>
    <row r="41" spans="1:9" x14ac:dyDescent="0.35">
      <c r="A41" s="10" t="s">
        <v>0</v>
      </c>
      <c r="B41" s="23" t="s">
        <v>1</v>
      </c>
      <c r="C41" s="11">
        <v>2012</v>
      </c>
      <c r="D41" s="16">
        <v>80</v>
      </c>
      <c r="E41" s="17">
        <v>21</v>
      </c>
      <c r="F41" s="25">
        <v>163</v>
      </c>
      <c r="G41" s="29">
        <f t="shared" si="3"/>
        <v>30.303030303030305</v>
      </c>
      <c r="H41" s="29">
        <f t="shared" si="4"/>
        <v>7.9545454545454541</v>
      </c>
      <c r="I41" s="27">
        <f t="shared" si="5"/>
        <v>61.742424242424242</v>
      </c>
    </row>
    <row r="42" spans="1:9" x14ac:dyDescent="0.35">
      <c r="A42" s="10" t="s">
        <v>6</v>
      </c>
      <c r="B42" s="23" t="s">
        <v>8</v>
      </c>
      <c r="C42" s="11">
        <v>2006</v>
      </c>
      <c r="D42" s="16">
        <v>307</v>
      </c>
      <c r="E42" s="17">
        <v>494</v>
      </c>
      <c r="F42" s="25">
        <v>536</v>
      </c>
      <c r="G42" s="29">
        <f t="shared" si="3"/>
        <v>22.961854899027674</v>
      </c>
      <c r="H42" s="29">
        <f t="shared" si="4"/>
        <v>36.948391922213915</v>
      </c>
      <c r="I42" s="27">
        <f t="shared" si="5"/>
        <v>40.089753178758414</v>
      </c>
    </row>
    <row r="43" spans="1:9" x14ac:dyDescent="0.35">
      <c r="A43" s="10" t="s">
        <v>6</v>
      </c>
      <c r="B43" s="23" t="s">
        <v>8</v>
      </c>
      <c r="C43" s="11">
        <v>2007</v>
      </c>
      <c r="D43" s="16">
        <v>360</v>
      </c>
      <c r="E43" s="17">
        <v>438</v>
      </c>
      <c r="F43" s="25">
        <v>507</v>
      </c>
      <c r="G43" s="29">
        <f t="shared" si="3"/>
        <v>27.586206896551722</v>
      </c>
      <c r="H43" s="29">
        <f t="shared" si="4"/>
        <v>33.5632183908046</v>
      </c>
      <c r="I43" s="27">
        <f t="shared" si="5"/>
        <v>38.850574712643677</v>
      </c>
    </row>
    <row r="44" spans="1:9" x14ac:dyDescent="0.35">
      <c r="A44" s="10" t="s">
        <v>6</v>
      </c>
      <c r="B44" s="23" t="s">
        <v>8</v>
      </c>
      <c r="C44" s="11">
        <v>2008</v>
      </c>
      <c r="D44" s="16">
        <v>204</v>
      </c>
      <c r="E44" s="17">
        <v>137</v>
      </c>
      <c r="F44" s="25">
        <v>341</v>
      </c>
      <c r="G44" s="29">
        <f t="shared" si="3"/>
        <v>29.912023460410559</v>
      </c>
      <c r="H44" s="29">
        <f t="shared" si="4"/>
        <v>20.087976539589441</v>
      </c>
      <c r="I44" s="27">
        <f t="shared" si="5"/>
        <v>50</v>
      </c>
    </row>
    <row r="45" spans="1:9" x14ac:dyDescent="0.35">
      <c r="A45" s="10" t="s">
        <v>6</v>
      </c>
      <c r="B45" s="23" t="s">
        <v>8</v>
      </c>
      <c r="C45" s="11">
        <v>2009</v>
      </c>
      <c r="D45" s="16">
        <v>346</v>
      </c>
      <c r="E45" s="17">
        <v>489</v>
      </c>
      <c r="F45" s="25">
        <v>950</v>
      </c>
      <c r="G45" s="29">
        <f t="shared" si="3"/>
        <v>19.383753501400562</v>
      </c>
      <c r="H45" s="29">
        <f t="shared" si="4"/>
        <v>27.394957983193279</v>
      </c>
      <c r="I45" s="27">
        <f t="shared" si="5"/>
        <v>53.221288515406165</v>
      </c>
    </row>
    <row r="46" spans="1:9" x14ac:dyDescent="0.35">
      <c r="A46" s="10" t="s">
        <v>6</v>
      </c>
      <c r="B46" s="23" t="s">
        <v>8</v>
      </c>
      <c r="C46" s="11">
        <v>2010</v>
      </c>
      <c r="D46" s="16">
        <v>532</v>
      </c>
      <c r="E46" s="17">
        <v>161</v>
      </c>
      <c r="F46" s="25">
        <v>651</v>
      </c>
      <c r="G46" s="29">
        <f t="shared" si="3"/>
        <v>39.583333333333329</v>
      </c>
      <c r="H46" s="29">
        <f t="shared" si="4"/>
        <v>11.979166666666668</v>
      </c>
      <c r="I46" s="27">
        <f t="shared" si="5"/>
        <v>48.4375</v>
      </c>
    </row>
    <row r="47" spans="1:9" x14ac:dyDescent="0.35">
      <c r="A47" s="10" t="s">
        <v>6</v>
      </c>
      <c r="B47" s="23" t="s">
        <v>8</v>
      </c>
      <c r="C47" s="11">
        <v>2011</v>
      </c>
      <c r="D47" s="16">
        <v>220</v>
      </c>
      <c r="E47" s="17">
        <v>298</v>
      </c>
      <c r="F47" s="25">
        <v>522</v>
      </c>
      <c r="G47" s="29">
        <f t="shared" si="3"/>
        <v>21.153846153846153</v>
      </c>
      <c r="H47" s="29">
        <f t="shared" si="4"/>
        <v>28.653846153846153</v>
      </c>
      <c r="I47" s="27">
        <f t="shared" si="5"/>
        <v>50.192307692307693</v>
      </c>
    </row>
    <row r="48" spans="1:9" x14ac:dyDescent="0.35">
      <c r="A48" s="10" t="s">
        <v>6</v>
      </c>
      <c r="B48" s="23" t="s">
        <v>8</v>
      </c>
      <c r="C48" s="11">
        <v>2012</v>
      </c>
      <c r="D48" s="16">
        <v>170</v>
      </c>
      <c r="E48" s="17">
        <v>98</v>
      </c>
      <c r="F48" s="25">
        <v>278</v>
      </c>
      <c r="G48" s="29">
        <f t="shared" si="3"/>
        <v>31.135531135531135</v>
      </c>
      <c r="H48" s="29">
        <f t="shared" si="4"/>
        <v>17.948717948717949</v>
      </c>
      <c r="I48" s="27">
        <f t="shared" si="5"/>
        <v>50.915750915750912</v>
      </c>
    </row>
    <row r="49" spans="1:9" x14ac:dyDescent="0.35">
      <c r="A49" s="10" t="s">
        <v>6</v>
      </c>
      <c r="B49" s="23" t="s">
        <v>7</v>
      </c>
      <c r="C49" s="11">
        <v>2006</v>
      </c>
      <c r="D49" s="16">
        <v>271</v>
      </c>
      <c r="E49" s="17">
        <v>456</v>
      </c>
      <c r="F49" s="25">
        <v>628</v>
      </c>
      <c r="G49" s="29">
        <f t="shared" si="3"/>
        <v>20</v>
      </c>
      <c r="H49" s="29">
        <f t="shared" si="4"/>
        <v>33.653136531365313</v>
      </c>
      <c r="I49" s="27">
        <f t="shared" si="5"/>
        <v>46.346863468634687</v>
      </c>
    </row>
    <row r="50" spans="1:9" x14ac:dyDescent="0.35">
      <c r="A50" s="10" t="s">
        <v>6</v>
      </c>
      <c r="B50" s="23" t="s">
        <v>7</v>
      </c>
      <c r="C50" s="11">
        <v>2007</v>
      </c>
      <c r="D50" s="16">
        <v>588</v>
      </c>
      <c r="E50" s="17">
        <v>809</v>
      </c>
      <c r="F50" s="25">
        <v>1670</v>
      </c>
      <c r="G50" s="29">
        <f t="shared" si="3"/>
        <v>19.171829149005543</v>
      </c>
      <c r="H50" s="29">
        <f t="shared" si="4"/>
        <v>26.377567655689599</v>
      </c>
      <c r="I50" s="27">
        <f t="shared" si="5"/>
        <v>54.450603195304858</v>
      </c>
    </row>
    <row r="51" spans="1:9" x14ac:dyDescent="0.35">
      <c r="A51" s="10" t="s">
        <v>6</v>
      </c>
      <c r="B51" s="23" t="s">
        <v>7</v>
      </c>
      <c r="C51" s="11">
        <v>2008</v>
      </c>
      <c r="D51" s="16">
        <v>386</v>
      </c>
      <c r="E51" s="17">
        <v>339</v>
      </c>
      <c r="F51" s="25">
        <v>738</v>
      </c>
      <c r="G51" s="29">
        <f t="shared" si="3"/>
        <v>26.38414217361586</v>
      </c>
      <c r="H51" s="29">
        <f t="shared" si="4"/>
        <v>23.171565276828435</v>
      </c>
      <c r="I51" s="27">
        <f t="shared" si="5"/>
        <v>50.444292549555705</v>
      </c>
    </row>
    <row r="52" spans="1:9" x14ac:dyDescent="0.35">
      <c r="A52" s="10" t="s">
        <v>6</v>
      </c>
      <c r="B52" s="23" t="s">
        <v>7</v>
      </c>
      <c r="C52" s="11">
        <v>2009</v>
      </c>
      <c r="D52" s="16">
        <v>338</v>
      </c>
      <c r="E52" s="17">
        <v>411</v>
      </c>
      <c r="F52" s="25">
        <v>769</v>
      </c>
      <c r="G52" s="29">
        <f t="shared" si="3"/>
        <v>22.266139657444008</v>
      </c>
      <c r="H52" s="29">
        <f t="shared" si="4"/>
        <v>27.07509881422925</v>
      </c>
      <c r="I52" s="27">
        <f t="shared" si="5"/>
        <v>50.658761528326743</v>
      </c>
    </row>
    <row r="53" spans="1:9" x14ac:dyDescent="0.35">
      <c r="A53" s="10" t="s">
        <v>6</v>
      </c>
      <c r="B53" s="23" t="s">
        <v>7</v>
      </c>
      <c r="C53" s="11">
        <v>2010</v>
      </c>
      <c r="D53" s="16">
        <v>101</v>
      </c>
      <c r="E53" s="17">
        <v>83</v>
      </c>
      <c r="F53" s="25">
        <v>276</v>
      </c>
      <c r="G53" s="29">
        <f t="shared" si="3"/>
        <v>21.956521739130437</v>
      </c>
      <c r="H53" s="29">
        <f t="shared" si="4"/>
        <v>18.043478260869566</v>
      </c>
      <c r="I53" s="27">
        <f t="shared" si="5"/>
        <v>60</v>
      </c>
    </row>
    <row r="54" spans="1:9" x14ac:dyDescent="0.35">
      <c r="A54" s="10" t="s">
        <v>6</v>
      </c>
      <c r="B54" s="23" t="s">
        <v>7</v>
      </c>
      <c r="C54" s="11">
        <v>2011</v>
      </c>
      <c r="D54" s="16">
        <v>59</v>
      </c>
      <c r="E54" s="17">
        <v>49</v>
      </c>
      <c r="F54" s="25">
        <v>95</v>
      </c>
      <c r="G54" s="29">
        <f t="shared" si="3"/>
        <v>29.064039408866993</v>
      </c>
      <c r="H54" s="29">
        <f t="shared" si="4"/>
        <v>24.137931034482758</v>
      </c>
      <c r="I54" s="27">
        <f t="shared" si="5"/>
        <v>46.798029556650242</v>
      </c>
    </row>
    <row r="55" spans="1:9" x14ac:dyDescent="0.35">
      <c r="A55" s="10" t="s">
        <v>6</v>
      </c>
      <c r="B55" s="23" t="s">
        <v>7</v>
      </c>
      <c r="C55" s="11">
        <v>2012</v>
      </c>
      <c r="D55" s="16">
        <v>130</v>
      </c>
      <c r="E55" s="17">
        <v>149</v>
      </c>
      <c r="F55" s="25">
        <v>336</v>
      </c>
      <c r="G55" s="29">
        <f t="shared" si="3"/>
        <v>21.138211382113823</v>
      </c>
      <c r="H55" s="29">
        <f t="shared" si="4"/>
        <v>24.227642276422763</v>
      </c>
      <c r="I55" s="27">
        <f t="shared" si="5"/>
        <v>54.634146341463421</v>
      </c>
    </row>
    <row r="56" spans="1:9" x14ac:dyDescent="0.35">
      <c r="A56" s="10" t="s">
        <v>6</v>
      </c>
      <c r="B56" s="23" t="s">
        <v>9</v>
      </c>
      <c r="C56" s="11">
        <v>2006</v>
      </c>
      <c r="D56" s="16">
        <v>332</v>
      </c>
      <c r="E56" s="17">
        <v>50</v>
      </c>
      <c r="F56" s="25">
        <v>861</v>
      </c>
      <c r="G56" s="29">
        <f t="shared" si="3"/>
        <v>26.709573612228482</v>
      </c>
      <c r="H56" s="29">
        <f t="shared" si="4"/>
        <v>4.0225261464199518</v>
      </c>
      <c r="I56" s="27">
        <f t="shared" si="5"/>
        <v>69.267900241351569</v>
      </c>
    </row>
    <row r="57" spans="1:9" x14ac:dyDescent="0.35">
      <c r="A57" s="10" t="s">
        <v>6</v>
      </c>
      <c r="B57" s="23" t="s">
        <v>9</v>
      </c>
      <c r="C57" s="11">
        <v>2007</v>
      </c>
      <c r="D57" s="16">
        <v>330</v>
      </c>
      <c r="E57" s="17">
        <v>139</v>
      </c>
      <c r="F57" s="25">
        <v>915</v>
      </c>
      <c r="G57" s="29">
        <f t="shared" si="3"/>
        <v>23.843930635838152</v>
      </c>
      <c r="H57" s="29">
        <f t="shared" si="4"/>
        <v>10.043352601156069</v>
      </c>
      <c r="I57" s="27">
        <f t="shared" si="5"/>
        <v>66.112716763005778</v>
      </c>
    </row>
    <row r="58" spans="1:9" x14ac:dyDescent="0.35">
      <c r="A58" s="10" t="s">
        <v>6</v>
      </c>
      <c r="B58" s="23" t="s">
        <v>9</v>
      </c>
      <c r="C58" s="11">
        <v>2008</v>
      </c>
      <c r="D58" s="16">
        <v>207</v>
      </c>
      <c r="E58" s="17">
        <v>74</v>
      </c>
      <c r="F58" s="25">
        <v>415</v>
      </c>
      <c r="G58" s="29">
        <f t="shared" si="3"/>
        <v>29.741379310344829</v>
      </c>
      <c r="H58" s="29">
        <f t="shared" si="4"/>
        <v>10.632183908045976</v>
      </c>
      <c r="I58" s="27">
        <f t="shared" si="5"/>
        <v>59.626436781609193</v>
      </c>
    </row>
    <row r="59" spans="1:9" x14ac:dyDescent="0.35">
      <c r="A59" s="10" t="s">
        <v>6</v>
      </c>
      <c r="B59" s="23" t="s">
        <v>9</v>
      </c>
      <c r="C59" s="11">
        <v>2009</v>
      </c>
      <c r="D59" s="16">
        <v>189</v>
      </c>
      <c r="E59" s="17">
        <v>59</v>
      </c>
      <c r="F59" s="25">
        <v>341</v>
      </c>
      <c r="G59" s="29">
        <f t="shared" si="3"/>
        <v>32.088285229202036</v>
      </c>
      <c r="H59" s="29">
        <f t="shared" si="4"/>
        <v>10.0169779286927</v>
      </c>
      <c r="I59" s="27">
        <f t="shared" si="5"/>
        <v>57.894736842105267</v>
      </c>
    </row>
    <row r="60" spans="1:9" x14ac:dyDescent="0.35">
      <c r="A60" s="10" t="s">
        <v>6</v>
      </c>
      <c r="B60" s="23" t="s">
        <v>9</v>
      </c>
      <c r="C60" s="11">
        <v>2010</v>
      </c>
      <c r="D60" s="16">
        <v>63</v>
      </c>
      <c r="E60" s="17">
        <v>26</v>
      </c>
      <c r="F60" s="25">
        <v>119</v>
      </c>
      <c r="G60" s="29">
        <f t="shared" si="3"/>
        <v>30.288461538461537</v>
      </c>
      <c r="H60" s="29">
        <f t="shared" si="4"/>
        <v>12.5</v>
      </c>
      <c r="I60" s="27">
        <f t="shared" si="5"/>
        <v>57.21153846153846</v>
      </c>
    </row>
    <row r="61" spans="1:9" x14ac:dyDescent="0.35">
      <c r="A61" s="10" t="s">
        <v>6</v>
      </c>
      <c r="B61" s="23" t="s">
        <v>9</v>
      </c>
      <c r="C61" s="11">
        <v>2011</v>
      </c>
      <c r="D61" s="16">
        <v>21</v>
      </c>
      <c r="E61" s="17">
        <v>15</v>
      </c>
      <c r="F61" s="25">
        <v>61</v>
      </c>
      <c r="G61" s="29">
        <f t="shared" si="3"/>
        <v>21.649484536082475</v>
      </c>
      <c r="H61" s="29">
        <f t="shared" si="4"/>
        <v>15.463917525773196</v>
      </c>
      <c r="I61" s="27">
        <f t="shared" si="5"/>
        <v>62.886597938144327</v>
      </c>
    </row>
    <row r="62" spans="1:9" x14ac:dyDescent="0.35">
      <c r="A62" s="10" t="s">
        <v>6</v>
      </c>
      <c r="B62" s="23" t="s">
        <v>9</v>
      </c>
      <c r="C62" s="11">
        <v>2012</v>
      </c>
      <c r="D62" s="16">
        <v>193</v>
      </c>
      <c r="E62" s="17">
        <v>140</v>
      </c>
      <c r="F62" s="25">
        <v>530</v>
      </c>
      <c r="G62" s="29">
        <f t="shared" si="3"/>
        <v>22.363847045191193</v>
      </c>
      <c r="H62" s="29">
        <f t="shared" si="4"/>
        <v>16.222479721900349</v>
      </c>
      <c r="I62" s="27">
        <f t="shared" si="5"/>
        <v>61.413673232908458</v>
      </c>
    </row>
    <row r="63" spans="1:9" x14ac:dyDescent="0.35">
      <c r="A63" s="10" t="s">
        <v>3</v>
      </c>
      <c r="B63" s="23" t="s">
        <v>4</v>
      </c>
      <c r="C63" s="11">
        <v>2006</v>
      </c>
      <c r="D63" s="16">
        <v>243</v>
      </c>
      <c r="E63" s="17">
        <v>17</v>
      </c>
      <c r="F63" s="25">
        <v>103</v>
      </c>
      <c r="G63" s="29">
        <f t="shared" si="3"/>
        <v>66.942148760330582</v>
      </c>
      <c r="H63" s="29">
        <f t="shared" si="4"/>
        <v>4.6831955922865012</v>
      </c>
      <c r="I63" s="27">
        <f t="shared" si="5"/>
        <v>28.374655647382919</v>
      </c>
    </row>
    <row r="64" spans="1:9" x14ac:dyDescent="0.35">
      <c r="A64" s="10" t="s">
        <v>3</v>
      </c>
      <c r="B64" s="23" t="s">
        <v>4</v>
      </c>
      <c r="C64" s="11">
        <v>2007</v>
      </c>
      <c r="D64" s="16">
        <v>173</v>
      </c>
      <c r="E64" s="17">
        <v>44</v>
      </c>
      <c r="F64" s="25">
        <v>331</v>
      </c>
      <c r="G64" s="29">
        <f t="shared" si="3"/>
        <v>31.569343065693428</v>
      </c>
      <c r="H64" s="29">
        <f t="shared" si="4"/>
        <v>8.0291970802919703</v>
      </c>
      <c r="I64" s="27">
        <f t="shared" si="5"/>
        <v>60.401459854014597</v>
      </c>
    </row>
    <row r="65" spans="1:9" x14ac:dyDescent="0.35">
      <c r="A65" s="10" t="s">
        <v>3</v>
      </c>
      <c r="B65" s="23" t="s">
        <v>4</v>
      </c>
      <c r="C65" s="11">
        <v>2008</v>
      </c>
      <c r="D65" s="16">
        <v>196</v>
      </c>
      <c r="E65" s="17">
        <v>19</v>
      </c>
      <c r="F65" s="25">
        <v>302</v>
      </c>
      <c r="G65" s="29">
        <f t="shared" si="3"/>
        <v>37.911025145067697</v>
      </c>
      <c r="H65" s="29">
        <f t="shared" si="4"/>
        <v>3.67504835589942</v>
      </c>
      <c r="I65" s="27">
        <f t="shared" si="5"/>
        <v>58.41392649903289</v>
      </c>
    </row>
    <row r="66" spans="1:9" x14ac:dyDescent="0.35">
      <c r="A66" s="10" t="s">
        <v>3</v>
      </c>
      <c r="B66" s="23" t="s">
        <v>4</v>
      </c>
      <c r="C66" s="11">
        <v>2009</v>
      </c>
      <c r="D66" s="16">
        <v>668</v>
      </c>
      <c r="E66" s="17">
        <v>94</v>
      </c>
      <c r="F66" s="25">
        <v>829</v>
      </c>
      <c r="G66" s="29">
        <f t="shared" si="3"/>
        <v>41.98617221873036</v>
      </c>
      <c r="H66" s="29">
        <f t="shared" si="4"/>
        <v>5.9082338152105596</v>
      </c>
      <c r="I66" s="27">
        <f t="shared" si="5"/>
        <v>52.105593966059082</v>
      </c>
    </row>
    <row r="67" spans="1:9" x14ac:dyDescent="0.35">
      <c r="A67" s="10" t="s">
        <v>3</v>
      </c>
      <c r="B67" s="23" t="s">
        <v>4</v>
      </c>
      <c r="C67" s="11">
        <v>2010</v>
      </c>
      <c r="D67" s="16">
        <v>224</v>
      </c>
      <c r="E67" s="17">
        <v>34</v>
      </c>
      <c r="F67" s="25">
        <v>281</v>
      </c>
      <c r="G67" s="29">
        <f t="shared" ref="G67:G83" si="6">((D67)/(SUM(D67:F67))*100)</f>
        <v>41.558441558441558</v>
      </c>
      <c r="H67" s="29">
        <f t="shared" ref="H67:H83" si="7">((E67)/(SUM(D67:F67))*100)</f>
        <v>6.3079777365491658</v>
      </c>
      <c r="I67" s="27">
        <f t="shared" ref="I67:I83" si="8">((F67)/(SUM(D67:F67))*100)</f>
        <v>52.133580705009273</v>
      </c>
    </row>
    <row r="68" spans="1:9" x14ac:dyDescent="0.35">
      <c r="A68" s="10" t="s">
        <v>3</v>
      </c>
      <c r="B68" s="23" t="s">
        <v>4</v>
      </c>
      <c r="C68" s="11">
        <v>2011</v>
      </c>
      <c r="D68" s="16">
        <v>42</v>
      </c>
      <c r="E68" s="17">
        <v>65</v>
      </c>
      <c r="F68" s="25">
        <v>158</v>
      </c>
      <c r="G68" s="29">
        <f t="shared" si="6"/>
        <v>15.849056603773585</v>
      </c>
      <c r="H68" s="29">
        <f t="shared" si="7"/>
        <v>24.528301886792452</v>
      </c>
      <c r="I68" s="27">
        <f t="shared" si="8"/>
        <v>59.622641509433961</v>
      </c>
    </row>
    <row r="69" spans="1:9" x14ac:dyDescent="0.35">
      <c r="A69" s="10" t="s">
        <v>3</v>
      </c>
      <c r="B69" s="23" t="s">
        <v>4</v>
      </c>
      <c r="C69" s="11">
        <v>2012</v>
      </c>
      <c r="D69" s="16">
        <v>15</v>
      </c>
      <c r="E69" s="17">
        <v>26</v>
      </c>
      <c r="F69" s="25">
        <v>149</v>
      </c>
      <c r="G69" s="29">
        <f t="shared" si="6"/>
        <v>7.8947368421052628</v>
      </c>
      <c r="H69" s="29">
        <f t="shared" si="7"/>
        <v>13.684210526315791</v>
      </c>
      <c r="I69" s="27">
        <f t="shared" si="8"/>
        <v>78.421052631578945</v>
      </c>
    </row>
    <row r="70" spans="1:9" x14ac:dyDescent="0.35">
      <c r="A70" s="10" t="s">
        <v>3</v>
      </c>
      <c r="B70" s="23" t="s">
        <v>21</v>
      </c>
      <c r="C70" s="11">
        <v>2006</v>
      </c>
      <c r="D70" s="16">
        <v>2177</v>
      </c>
      <c r="E70" s="17">
        <v>958</v>
      </c>
      <c r="F70" s="25">
        <v>1835</v>
      </c>
      <c r="G70" s="29">
        <f t="shared" si="6"/>
        <v>43.802816901408455</v>
      </c>
      <c r="H70" s="29">
        <f t="shared" si="7"/>
        <v>19.275653923541249</v>
      </c>
      <c r="I70" s="27">
        <f t="shared" si="8"/>
        <v>36.921529175050303</v>
      </c>
    </row>
    <row r="71" spans="1:9" x14ac:dyDescent="0.35">
      <c r="A71" s="10" t="s">
        <v>3</v>
      </c>
      <c r="B71" s="23" t="s">
        <v>21</v>
      </c>
      <c r="C71" s="11">
        <v>2007</v>
      </c>
      <c r="D71" s="16">
        <v>891</v>
      </c>
      <c r="E71" s="17">
        <v>343</v>
      </c>
      <c r="F71" s="25">
        <v>557</v>
      </c>
      <c r="G71" s="29">
        <f t="shared" si="6"/>
        <v>49.748743718592962</v>
      </c>
      <c r="H71" s="29">
        <f t="shared" si="7"/>
        <v>19.151312116136239</v>
      </c>
      <c r="I71" s="27">
        <f t="shared" si="8"/>
        <v>31.099944165270799</v>
      </c>
    </row>
    <row r="72" spans="1:9" x14ac:dyDescent="0.35">
      <c r="A72" s="10" t="s">
        <v>3</v>
      </c>
      <c r="B72" s="23" t="s">
        <v>21</v>
      </c>
      <c r="C72" s="11">
        <v>2008</v>
      </c>
      <c r="D72" s="16">
        <v>1295</v>
      </c>
      <c r="E72" s="17">
        <v>389</v>
      </c>
      <c r="F72" s="25">
        <v>957</v>
      </c>
      <c r="G72" s="29">
        <f t="shared" si="6"/>
        <v>49.034456645210142</v>
      </c>
      <c r="H72" s="29">
        <f t="shared" si="7"/>
        <v>14.729269216205982</v>
      </c>
      <c r="I72" s="27">
        <f t="shared" si="8"/>
        <v>36.236274138583866</v>
      </c>
    </row>
    <row r="73" spans="1:9" x14ac:dyDescent="0.35">
      <c r="A73" s="10" t="s">
        <v>3</v>
      </c>
      <c r="B73" s="23" t="s">
        <v>21</v>
      </c>
      <c r="C73" s="11">
        <v>2009</v>
      </c>
      <c r="D73" s="16">
        <v>1727</v>
      </c>
      <c r="E73" s="17">
        <v>270</v>
      </c>
      <c r="F73" s="25">
        <v>1134</v>
      </c>
      <c r="G73" s="29">
        <f t="shared" si="6"/>
        <v>55.158096454806774</v>
      </c>
      <c r="H73" s="29">
        <f t="shared" si="7"/>
        <v>8.6234429894602371</v>
      </c>
      <c r="I73" s="27">
        <f t="shared" si="8"/>
        <v>36.218460555732996</v>
      </c>
    </row>
    <row r="74" spans="1:9" x14ac:dyDescent="0.35">
      <c r="A74" s="10" t="s">
        <v>3</v>
      </c>
      <c r="B74" s="23" t="s">
        <v>21</v>
      </c>
      <c r="C74" s="11">
        <v>2010</v>
      </c>
      <c r="D74" s="16">
        <v>466</v>
      </c>
      <c r="E74" s="17">
        <v>51</v>
      </c>
      <c r="F74" s="25">
        <v>304</v>
      </c>
      <c r="G74" s="29">
        <f t="shared" si="6"/>
        <v>56.760048721071868</v>
      </c>
      <c r="H74" s="29">
        <f t="shared" si="7"/>
        <v>6.2119366626065773</v>
      </c>
      <c r="I74" s="27">
        <f t="shared" si="8"/>
        <v>37.028014616321556</v>
      </c>
    </row>
    <row r="75" spans="1:9" x14ac:dyDescent="0.35">
      <c r="A75" s="10" t="s">
        <v>3</v>
      </c>
      <c r="B75" s="23" t="s">
        <v>21</v>
      </c>
      <c r="C75" s="11">
        <v>2011</v>
      </c>
      <c r="D75" s="16">
        <v>1003</v>
      </c>
      <c r="E75" s="17">
        <v>154</v>
      </c>
      <c r="F75" s="25">
        <v>527</v>
      </c>
      <c r="G75" s="29">
        <f t="shared" si="6"/>
        <v>59.560570071258908</v>
      </c>
      <c r="H75" s="29">
        <f t="shared" si="7"/>
        <v>9.1448931116389556</v>
      </c>
      <c r="I75" s="27">
        <f t="shared" si="8"/>
        <v>31.294536817102138</v>
      </c>
    </row>
    <row r="76" spans="1:9" x14ac:dyDescent="0.35">
      <c r="A76" s="10" t="s">
        <v>3</v>
      </c>
      <c r="B76" s="23" t="s">
        <v>21</v>
      </c>
      <c r="C76" s="11">
        <v>2012</v>
      </c>
      <c r="D76" s="16">
        <v>209</v>
      </c>
      <c r="E76" s="17">
        <v>83</v>
      </c>
      <c r="F76" s="25">
        <v>238</v>
      </c>
      <c r="G76" s="29">
        <f t="shared" si="6"/>
        <v>39.433962264150949</v>
      </c>
      <c r="H76" s="29">
        <f t="shared" si="7"/>
        <v>15.660377358490566</v>
      </c>
      <c r="I76" s="27">
        <f t="shared" si="8"/>
        <v>44.905660377358494</v>
      </c>
    </row>
    <row r="77" spans="1:9" x14ac:dyDescent="0.35">
      <c r="A77" s="10" t="s">
        <v>3</v>
      </c>
      <c r="B77" s="23" t="s">
        <v>5</v>
      </c>
      <c r="C77" s="11">
        <v>2006</v>
      </c>
      <c r="D77" s="16">
        <v>658</v>
      </c>
      <c r="E77" s="17">
        <v>140</v>
      </c>
      <c r="F77" s="25">
        <v>2439</v>
      </c>
      <c r="G77" s="29">
        <f t="shared" si="6"/>
        <v>20.327463700957676</v>
      </c>
      <c r="H77" s="29">
        <f t="shared" si="7"/>
        <v>4.3249922767995059</v>
      </c>
      <c r="I77" s="27">
        <f t="shared" si="8"/>
        <v>75.347544022242815</v>
      </c>
    </row>
    <row r="78" spans="1:9" x14ac:dyDescent="0.35">
      <c r="A78" s="10" t="s">
        <v>3</v>
      </c>
      <c r="B78" s="23" t="s">
        <v>5</v>
      </c>
      <c r="C78" s="11">
        <v>2007</v>
      </c>
      <c r="D78" s="16">
        <v>471</v>
      </c>
      <c r="E78" s="17">
        <v>11</v>
      </c>
      <c r="F78" s="25">
        <v>700</v>
      </c>
      <c r="G78" s="29">
        <f t="shared" si="6"/>
        <v>39.847715736040605</v>
      </c>
      <c r="H78" s="29">
        <f t="shared" si="7"/>
        <v>0.93062605752961081</v>
      </c>
      <c r="I78" s="27">
        <f t="shared" si="8"/>
        <v>59.221658206429787</v>
      </c>
    </row>
    <row r="79" spans="1:9" x14ac:dyDescent="0.35">
      <c r="A79" s="10" t="s">
        <v>3</v>
      </c>
      <c r="B79" s="23" t="s">
        <v>5</v>
      </c>
      <c r="C79" s="11">
        <v>2008</v>
      </c>
      <c r="D79" s="16">
        <v>1265</v>
      </c>
      <c r="E79" s="17">
        <v>106</v>
      </c>
      <c r="F79" s="25">
        <v>2373</v>
      </c>
      <c r="G79" s="29">
        <f t="shared" si="6"/>
        <v>33.787393162393165</v>
      </c>
      <c r="H79" s="29">
        <f t="shared" si="7"/>
        <v>2.8311965811965814</v>
      </c>
      <c r="I79" s="27">
        <f t="shared" si="8"/>
        <v>63.381410256410255</v>
      </c>
    </row>
    <row r="80" spans="1:9" x14ac:dyDescent="0.35">
      <c r="A80" s="10" t="s">
        <v>3</v>
      </c>
      <c r="B80" s="23" t="s">
        <v>5</v>
      </c>
      <c r="C80" s="11">
        <v>2009</v>
      </c>
      <c r="D80" s="16">
        <v>1078</v>
      </c>
      <c r="E80" s="17">
        <v>4</v>
      </c>
      <c r="F80" s="25">
        <v>354</v>
      </c>
      <c r="G80" s="29">
        <f t="shared" si="6"/>
        <v>75.069637883008355</v>
      </c>
      <c r="H80" s="29">
        <f t="shared" si="7"/>
        <v>0.2785515320334262</v>
      </c>
      <c r="I80" s="27">
        <f t="shared" si="8"/>
        <v>24.651810584958216</v>
      </c>
    </row>
    <row r="81" spans="1:9" x14ac:dyDescent="0.35">
      <c r="A81" s="10" t="s">
        <v>3</v>
      </c>
      <c r="B81" s="23" t="s">
        <v>5</v>
      </c>
      <c r="C81" s="11">
        <v>2010</v>
      </c>
      <c r="D81" s="16">
        <v>81</v>
      </c>
      <c r="E81" s="17">
        <v>0</v>
      </c>
      <c r="F81" s="25">
        <v>13</v>
      </c>
      <c r="G81" s="29">
        <f t="shared" si="6"/>
        <v>86.170212765957444</v>
      </c>
      <c r="H81" s="29">
        <f t="shared" si="7"/>
        <v>0</v>
      </c>
      <c r="I81" s="27">
        <f t="shared" si="8"/>
        <v>13.829787234042554</v>
      </c>
    </row>
    <row r="82" spans="1:9" x14ac:dyDescent="0.35">
      <c r="A82" s="10" t="s">
        <v>3</v>
      </c>
      <c r="B82" s="23" t="s">
        <v>5</v>
      </c>
      <c r="C82" s="11">
        <v>2011</v>
      </c>
      <c r="D82" s="16">
        <v>105</v>
      </c>
      <c r="E82" s="17">
        <v>0</v>
      </c>
      <c r="F82" s="25">
        <v>82</v>
      </c>
      <c r="G82" s="29">
        <f t="shared" si="6"/>
        <v>56.149732620320862</v>
      </c>
      <c r="H82" s="29">
        <f t="shared" si="7"/>
        <v>0</v>
      </c>
      <c r="I82" s="27">
        <f t="shared" si="8"/>
        <v>43.850267379679138</v>
      </c>
    </row>
    <row r="83" spans="1:9" ht="15" thickBot="1" x14ac:dyDescent="0.4">
      <c r="A83" s="12" t="s">
        <v>3</v>
      </c>
      <c r="B83" s="21" t="s">
        <v>5</v>
      </c>
      <c r="C83" s="13">
        <v>2012</v>
      </c>
      <c r="D83" s="18">
        <v>13</v>
      </c>
      <c r="E83" s="19">
        <v>4</v>
      </c>
      <c r="F83" s="13">
        <v>14</v>
      </c>
      <c r="G83" s="30">
        <f t="shared" si="6"/>
        <v>41.935483870967744</v>
      </c>
      <c r="H83" s="31">
        <f t="shared" si="7"/>
        <v>12.903225806451612</v>
      </c>
      <c r="I83" s="5">
        <f t="shared" si="8"/>
        <v>45.161290322580641</v>
      </c>
    </row>
  </sheetData>
  <sortState ref="A3:I83">
    <sortCondition ref="C3:C83"/>
  </sortState>
  <mergeCells count="2">
    <mergeCell ref="D1:F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ton Davidson</dc:creator>
  <cp:lastModifiedBy>Johnston Davidson</cp:lastModifiedBy>
  <dcterms:created xsi:type="dcterms:W3CDTF">2018-11-02T05:48:03Z</dcterms:created>
  <dcterms:modified xsi:type="dcterms:W3CDTF">2018-12-21T02:53:06Z</dcterms:modified>
</cp:coreProperties>
</file>